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9">
  <si>
    <t xml:space="preserve">genotype at mk10070 </t>
  </si>
  <si>
    <t xml:space="preserve">genotype at mk30220</t>
  </si>
  <si>
    <t xml:space="preserve">steriles</t>
  </si>
  <si>
    <t xml:space="preserve">% steriles</t>
  </si>
  <si>
    <t xml:space="preserve">partially fertiles</t>
  </si>
  <si>
    <t xml:space="preserve">% partially fertiles</t>
  </si>
  <si>
    <t xml:space="preserve">total</t>
  </si>
  <si>
    <t xml:space="preserve">Sha/Mr-0</t>
  </si>
  <si>
    <t xml:space="preserve">Sha/Etna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0" width="23.56"/>
    <col collapsed="false" customWidth="true" hidden="false" outlineLevel="0" max="3" min="3" style="0" width="14.28"/>
    <col collapsed="false" customWidth="true" hidden="false" outlineLevel="0" max="5" min="5" style="0" width="12.4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" hidden="false" customHeight="false" outlineLevel="0" collapsed="false">
      <c r="A2" s="0" t="s">
        <v>7</v>
      </c>
      <c r="B2" s="0" t="s">
        <v>7</v>
      </c>
      <c r="C2" s="0" t="n">
        <v>15</v>
      </c>
      <c r="D2" s="1" t="n">
        <f aca="false">C2/G2</f>
        <v>0.882352941176471</v>
      </c>
      <c r="E2" s="0" t="n">
        <v>2</v>
      </c>
      <c r="F2" s="1" t="n">
        <f aca="false">E2/G2</f>
        <v>0.117647058823529</v>
      </c>
      <c r="G2" s="0" t="n">
        <f aca="false">C2+E2</f>
        <v>17</v>
      </c>
    </row>
    <row r="3" customFormat="false" ht="13" hidden="false" customHeight="false" outlineLevel="0" collapsed="false">
      <c r="A3" s="0" t="s">
        <v>8</v>
      </c>
      <c r="B3" s="0" t="s">
        <v>8</v>
      </c>
      <c r="C3" s="0" t="n">
        <v>17</v>
      </c>
      <c r="D3" s="1" t="n">
        <f aca="false">C3/G3</f>
        <v>0.586206896551724</v>
      </c>
      <c r="E3" s="0" t="n">
        <v>12</v>
      </c>
      <c r="F3" s="1" t="n">
        <f aca="false">E3/G3</f>
        <v>0.413793103448276</v>
      </c>
      <c r="G3" s="0" t="n">
        <f aca="false">C3+E3</f>
        <v>29</v>
      </c>
    </row>
    <row r="4" customFormat="false" ht="13" hidden="false" customHeight="false" outlineLevel="0" collapsed="false">
      <c r="A4" s="0" t="s">
        <v>7</v>
      </c>
      <c r="B4" s="0" t="s">
        <v>8</v>
      </c>
      <c r="C4" s="0" t="n">
        <v>17</v>
      </c>
      <c r="D4" s="1" t="n">
        <f aca="false">C4/G4</f>
        <v>0.80952380952381</v>
      </c>
      <c r="E4" s="0" t="n">
        <v>4</v>
      </c>
      <c r="F4" s="1" t="n">
        <f aca="false">E4/G4</f>
        <v>0.19047619047619</v>
      </c>
      <c r="G4" s="0" t="n">
        <f aca="false">C4+E4</f>
        <v>21</v>
      </c>
    </row>
    <row r="5" customFormat="false" ht="13" hidden="false" customHeight="false" outlineLevel="0" collapsed="false">
      <c r="A5" s="0" t="s">
        <v>8</v>
      </c>
      <c r="B5" s="0" t="s">
        <v>7</v>
      </c>
      <c r="C5" s="0" t="n">
        <v>12</v>
      </c>
      <c r="D5" s="1" t="n">
        <f aca="false">C5/G5</f>
        <v>0.8</v>
      </c>
      <c r="E5" s="0" t="n">
        <v>3</v>
      </c>
      <c r="F5" s="1" t="n">
        <f aca="false">E5/G5</f>
        <v>0.2</v>
      </c>
      <c r="G5" s="0" t="n">
        <f aca="false">C5+E5</f>
        <v>15</v>
      </c>
    </row>
    <row r="6" customFormat="false" ht="13" hidden="false" customHeight="false" outlineLevel="0" collapsed="false">
      <c r="A6" s="0" t="s">
        <v>6</v>
      </c>
      <c r="C6" s="0" t="n">
        <f aca="false">SUM(C2:C5)</f>
        <v>61</v>
      </c>
      <c r="D6" s="1" t="n">
        <f aca="false">C6/G6</f>
        <v>0.74390243902439</v>
      </c>
      <c r="E6" s="0" t="n">
        <f aca="false">SUM(E2:E5)</f>
        <v>21</v>
      </c>
      <c r="F6" s="1" t="n">
        <f aca="false">E6/G6</f>
        <v>0.25609756097561</v>
      </c>
      <c r="G6" s="0" t="n">
        <f aca="false">SUM(G2:G5)</f>
        <v>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5T10:15:07Z</dcterms:created>
  <dc:creator>.</dc:creator>
  <dc:description/>
  <dc:language>en-US</dc:language>
  <cp:lastModifiedBy>Sgap</cp:lastModifiedBy>
  <dcterms:modified xsi:type="dcterms:W3CDTF">2013-03-29T10:52:37Z</dcterms:modified>
  <cp:revision>0</cp:revision>
  <dc:subject/>
  <dc:title/>
</cp:coreProperties>
</file>